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19" i="1" l="1"/>
  <c r="AE19" i="1"/>
  <c r="AD19" i="1"/>
  <c r="AB19" i="1"/>
  <c r="AA19" i="1"/>
  <c r="Z19" i="1"/>
  <c r="X19" i="1"/>
  <c r="W19" i="1"/>
  <c r="V19" i="1"/>
  <c r="T19" i="1"/>
  <c r="S19" i="1"/>
  <c r="R19" i="1"/>
  <c r="P19" i="1"/>
  <c r="O19" i="1"/>
  <c r="N19" i="1"/>
  <c r="L19" i="1"/>
  <c r="K19" i="1"/>
  <c r="J19" i="1"/>
  <c r="H19" i="1"/>
  <c r="G19" i="1"/>
  <c r="F19" i="1"/>
  <c r="D19" i="1"/>
  <c r="C19" i="1"/>
  <c r="B19" i="1"/>
  <c r="AF18" i="1"/>
  <c r="AE18" i="1"/>
  <c r="AD18" i="1"/>
  <c r="AB18" i="1"/>
  <c r="AA18" i="1"/>
  <c r="Z18" i="1"/>
  <c r="X18" i="1"/>
  <c r="W18" i="1"/>
  <c r="V18" i="1"/>
  <c r="T18" i="1"/>
  <c r="S18" i="1"/>
  <c r="R18" i="1"/>
  <c r="P18" i="1"/>
  <c r="O18" i="1"/>
  <c r="N18" i="1"/>
  <c r="L18" i="1"/>
  <c r="K18" i="1"/>
  <c r="J18" i="1"/>
  <c r="H18" i="1"/>
  <c r="G18" i="1"/>
  <c r="F18" i="1"/>
  <c r="D18" i="1"/>
  <c r="C18" i="1"/>
  <c r="B18" i="1"/>
</calcChain>
</file>

<file path=xl/sharedStrings.xml><?xml version="1.0" encoding="utf-8"?>
<sst xmlns="http://schemas.openxmlformats.org/spreadsheetml/2006/main" count="39" uniqueCount="15">
  <si>
    <t>Table S2. Individual data of Table 2.</t>
    <phoneticPr fontId="2"/>
  </si>
  <si>
    <t>HR (bpm)</t>
    <phoneticPr fontId="2"/>
  </si>
  <si>
    <t>lnNPV (a.u.)</t>
    <phoneticPr fontId="2"/>
  </si>
  <si>
    <t>ECG (Reference)</t>
    <phoneticPr fontId="2"/>
  </si>
  <si>
    <t>Red PPG</t>
    <phoneticPr fontId="2"/>
  </si>
  <si>
    <t>Green PPG</t>
    <phoneticPr fontId="2"/>
  </si>
  <si>
    <t>Blue PPG</t>
    <phoneticPr fontId="2"/>
  </si>
  <si>
    <t>NIR PPG (Reference)</t>
    <phoneticPr fontId="2"/>
  </si>
  <si>
    <t>Participant No.</t>
    <phoneticPr fontId="2"/>
  </si>
  <si>
    <t>BL</t>
    <phoneticPr fontId="2"/>
  </si>
  <si>
    <t>HMA</t>
    <phoneticPr fontId="2"/>
  </si>
  <si>
    <t>VMA</t>
    <phoneticPr fontId="2"/>
  </si>
  <si>
    <t>Mean</t>
    <phoneticPr fontId="2"/>
  </si>
  <si>
    <t>SD</t>
    <phoneticPr fontId="2"/>
  </si>
  <si>
    <t>BL = baseline, HMA = horizontal motion artifact, VMA = vertical motion artifact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3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Arial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/>
    <xf numFmtId="0" fontId="1" fillId="0" borderId="1" xfId="0" applyFont="1" applyBorder="1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76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1"/>
  <sheetViews>
    <sheetView tabSelected="1" workbookViewId="0">
      <selection sqref="A1:XFD1048576"/>
    </sheetView>
  </sheetViews>
  <sheetFormatPr baseColWidth="12" defaultRowHeight="18" customHeight="1" x14ac:dyDescent="0"/>
  <cols>
    <col min="1" max="1" width="14.83203125" style="3" customWidth="1"/>
    <col min="2" max="4" width="9.33203125" style="3" customWidth="1"/>
    <col min="5" max="5" width="1.6640625" style="3" customWidth="1"/>
    <col min="6" max="8" width="9.33203125" style="3" customWidth="1"/>
    <col min="9" max="9" width="1.6640625" style="3" customWidth="1"/>
    <col min="10" max="12" width="9.33203125" style="3" customWidth="1"/>
    <col min="13" max="13" width="1.6640625" style="3" customWidth="1"/>
    <col min="14" max="16" width="9.33203125" style="3" customWidth="1"/>
    <col min="17" max="17" width="1.6640625" style="3" customWidth="1"/>
    <col min="18" max="20" width="9.33203125" style="3" customWidth="1"/>
    <col min="21" max="21" width="1.6640625" style="3" customWidth="1"/>
    <col min="22" max="24" width="9.33203125" style="3" customWidth="1"/>
    <col min="25" max="25" width="1.6640625" style="3" customWidth="1"/>
    <col min="26" max="28" width="9.33203125" style="3" customWidth="1"/>
    <col min="29" max="29" width="1.6640625" style="3" customWidth="1"/>
    <col min="30" max="32" width="9.33203125" style="3" customWidth="1"/>
    <col min="33" max="16384" width="12.83203125" style="3"/>
  </cols>
  <sheetData>
    <row r="1" spans="1:32" ht="16" thickBo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2" ht="15">
      <c r="B2" s="4" t="s">
        <v>1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5"/>
      <c r="R2" s="4" t="s">
        <v>2</v>
      </c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</row>
    <row r="3" spans="1:32" ht="16" thickBot="1">
      <c r="B3" s="6" t="s">
        <v>3</v>
      </c>
      <c r="C3" s="6"/>
      <c r="D3" s="6"/>
      <c r="E3" s="5"/>
      <c r="F3" s="6" t="s">
        <v>4</v>
      </c>
      <c r="G3" s="6"/>
      <c r="H3" s="6"/>
      <c r="I3" s="5"/>
      <c r="J3" s="6" t="s">
        <v>5</v>
      </c>
      <c r="K3" s="6"/>
      <c r="L3" s="6"/>
      <c r="M3" s="5"/>
      <c r="N3" s="6" t="s">
        <v>6</v>
      </c>
      <c r="O3" s="6"/>
      <c r="P3" s="6"/>
      <c r="Q3" s="5"/>
      <c r="R3" s="6" t="s">
        <v>7</v>
      </c>
      <c r="S3" s="6"/>
      <c r="T3" s="6"/>
      <c r="U3" s="5"/>
      <c r="V3" s="6" t="s">
        <v>4</v>
      </c>
      <c r="W3" s="6"/>
      <c r="X3" s="6"/>
      <c r="Y3" s="5"/>
      <c r="Z3" s="6" t="s">
        <v>5</v>
      </c>
      <c r="AA3" s="6"/>
      <c r="AB3" s="6"/>
      <c r="AC3" s="5"/>
      <c r="AD3" s="6" t="s">
        <v>6</v>
      </c>
      <c r="AE3" s="6"/>
      <c r="AF3" s="6"/>
    </row>
    <row r="4" spans="1:32" ht="15">
      <c r="A4" s="7" t="s">
        <v>8</v>
      </c>
      <c r="B4" s="7" t="s">
        <v>9</v>
      </c>
      <c r="C4" s="7" t="s">
        <v>10</v>
      </c>
      <c r="D4" s="7" t="s">
        <v>11</v>
      </c>
      <c r="E4" s="7"/>
      <c r="F4" s="7" t="s">
        <v>9</v>
      </c>
      <c r="G4" s="7" t="s">
        <v>10</v>
      </c>
      <c r="H4" s="7" t="s">
        <v>11</v>
      </c>
      <c r="I4" s="7"/>
      <c r="J4" s="7" t="s">
        <v>9</v>
      </c>
      <c r="K4" s="7" t="s">
        <v>10</v>
      </c>
      <c r="L4" s="7" t="s">
        <v>11</v>
      </c>
      <c r="M4" s="7"/>
      <c r="N4" s="7" t="s">
        <v>9</v>
      </c>
      <c r="O4" s="7" t="s">
        <v>10</v>
      </c>
      <c r="P4" s="7" t="s">
        <v>11</v>
      </c>
      <c r="Q4" s="7"/>
      <c r="R4" s="7" t="s">
        <v>9</v>
      </c>
      <c r="S4" s="7" t="s">
        <v>10</v>
      </c>
      <c r="T4" s="7" t="s">
        <v>11</v>
      </c>
      <c r="U4" s="7"/>
      <c r="V4" s="7" t="s">
        <v>9</v>
      </c>
      <c r="W4" s="7" t="s">
        <v>10</v>
      </c>
      <c r="X4" s="7" t="s">
        <v>11</v>
      </c>
      <c r="Y4" s="7"/>
      <c r="Z4" s="7" t="s">
        <v>9</v>
      </c>
      <c r="AA4" s="7" t="s">
        <v>10</v>
      </c>
      <c r="AB4" s="7" t="s">
        <v>11</v>
      </c>
      <c r="AC4" s="7"/>
      <c r="AD4" s="7" t="s">
        <v>9</v>
      </c>
      <c r="AE4" s="7" t="s">
        <v>10</v>
      </c>
      <c r="AF4" s="7" t="s">
        <v>11</v>
      </c>
    </row>
    <row r="5" spans="1:32" ht="15">
      <c r="A5" s="5">
        <v>1</v>
      </c>
      <c r="B5" s="8">
        <v>76.090249999999997</v>
      </c>
      <c r="C5" s="8">
        <v>73.72475</v>
      </c>
      <c r="D5" s="8">
        <v>77.599249999999998</v>
      </c>
      <c r="E5" s="8"/>
      <c r="F5" s="8">
        <v>76.430499999999995</v>
      </c>
      <c r="G5" s="8">
        <v>73.929749999999999</v>
      </c>
      <c r="H5" s="8">
        <v>77.649000000000001</v>
      </c>
      <c r="I5" s="8"/>
      <c r="J5" s="8">
        <v>76.1785</v>
      </c>
      <c r="K5" s="8">
        <v>74.359250000000003</v>
      </c>
      <c r="L5" s="8">
        <v>77.625249999999994</v>
      </c>
      <c r="M5" s="8"/>
      <c r="N5" s="8">
        <v>76.322749999999999</v>
      </c>
      <c r="O5" s="8">
        <v>74.409750000000003</v>
      </c>
      <c r="P5" s="8">
        <v>77.488749999999996</v>
      </c>
      <c r="Q5" s="9"/>
      <c r="R5" s="9">
        <v>-4.78775</v>
      </c>
      <c r="S5" s="9">
        <v>-4.8602499999999997</v>
      </c>
      <c r="T5" s="9">
        <v>-5.1319999999999997</v>
      </c>
      <c r="U5" s="9"/>
      <c r="V5" s="9">
        <v>-6.5097500000000004</v>
      </c>
      <c r="W5" s="9">
        <v>-6.4257500000000007</v>
      </c>
      <c r="X5" s="9">
        <v>-6.4729999999999999</v>
      </c>
      <c r="Y5" s="9"/>
      <c r="Z5" s="9">
        <v>-5.1772499999999999</v>
      </c>
      <c r="AA5" s="9">
        <v>-5.1367500000000001</v>
      </c>
      <c r="AB5" s="9">
        <v>-4.99</v>
      </c>
      <c r="AC5" s="9"/>
      <c r="AD5" s="9">
        <v>-6.0129999999999999</v>
      </c>
      <c r="AE5" s="9">
        <v>-6.0722500000000004</v>
      </c>
      <c r="AF5" s="9">
        <v>-5.7869999999999999</v>
      </c>
    </row>
    <row r="6" spans="1:32" ht="15">
      <c r="A6" s="5">
        <v>2</v>
      </c>
      <c r="B6" s="8">
        <v>60.017499999999998</v>
      </c>
      <c r="C6" s="8">
        <v>63.06</v>
      </c>
      <c r="D6" s="8">
        <v>60.126999999999995</v>
      </c>
      <c r="E6" s="8"/>
      <c r="F6" s="8">
        <v>60.117750000000001</v>
      </c>
      <c r="G6" s="8">
        <v>60.718249999999998</v>
      </c>
      <c r="H6" s="8">
        <v>60.48075</v>
      </c>
      <c r="I6" s="8"/>
      <c r="J6" s="8">
        <v>60.215000000000003</v>
      </c>
      <c r="K6" s="8">
        <v>63.047499999999999</v>
      </c>
      <c r="L6" s="8">
        <v>60.249499999999998</v>
      </c>
      <c r="M6" s="8"/>
      <c r="N6" s="8">
        <v>60.204499999999996</v>
      </c>
      <c r="O6" s="8">
        <v>61.005499999999998</v>
      </c>
      <c r="P6" s="8">
        <v>60.850999999999999</v>
      </c>
      <c r="Q6" s="9"/>
      <c r="R6" s="9">
        <v>-5.5889999999999995</v>
      </c>
      <c r="S6" s="9">
        <v>-5.619250000000001</v>
      </c>
      <c r="T6" s="9">
        <v>-5.5637499999999998</v>
      </c>
      <c r="U6" s="9"/>
      <c r="V6" s="9">
        <v>-7.4030000000000005</v>
      </c>
      <c r="W6" s="9">
        <v>-7.5332499999999998</v>
      </c>
      <c r="X6" s="9">
        <v>-7.38375</v>
      </c>
      <c r="Y6" s="9"/>
      <c r="Z6" s="9">
        <v>-5.1364999999999998</v>
      </c>
      <c r="AA6" s="9">
        <v>-5.5090000000000003</v>
      </c>
      <c r="AB6" s="9">
        <v>-5.2859999999999996</v>
      </c>
      <c r="AC6" s="9"/>
      <c r="AD6" s="9">
        <v>-5.8967499999999999</v>
      </c>
      <c r="AE6" s="9">
        <v>-6.1942500000000003</v>
      </c>
      <c r="AF6" s="9">
        <v>-6.0194999999999999</v>
      </c>
    </row>
    <row r="7" spans="1:32" ht="15">
      <c r="A7" s="5">
        <v>3</v>
      </c>
      <c r="B7" s="8">
        <v>62.174250000000001</v>
      </c>
      <c r="C7" s="8">
        <v>61.45675</v>
      </c>
      <c r="D7" s="8">
        <v>61.120249999999999</v>
      </c>
      <c r="E7" s="8"/>
      <c r="F7" s="8">
        <v>62.39725</v>
      </c>
      <c r="G7" s="8">
        <v>61.792999999999999</v>
      </c>
      <c r="H7" s="8">
        <v>60.911000000000001</v>
      </c>
      <c r="I7" s="8"/>
      <c r="J7" s="8">
        <v>62.497749999999996</v>
      </c>
      <c r="K7" s="8">
        <v>61.357999999999997</v>
      </c>
      <c r="L7" s="8">
        <v>61.186250000000001</v>
      </c>
      <c r="M7" s="8"/>
      <c r="N7" s="8">
        <v>62.464500000000001</v>
      </c>
      <c r="O7" s="8">
        <v>61.417749999999998</v>
      </c>
      <c r="P7" s="8">
        <v>61.373500000000007</v>
      </c>
      <c r="Q7" s="9"/>
      <c r="R7" s="9">
        <v>-4.5789999999999997</v>
      </c>
      <c r="S7" s="9">
        <v>-4.4474999999999998</v>
      </c>
      <c r="T7" s="9">
        <v>-4.4809999999999999</v>
      </c>
      <c r="U7" s="9"/>
      <c r="V7" s="9">
        <v>-6.4407499999999995</v>
      </c>
      <c r="W7" s="9">
        <v>-6.4160000000000004</v>
      </c>
      <c r="X7" s="9">
        <v>-6.45275</v>
      </c>
      <c r="Y7" s="9"/>
      <c r="Z7" s="9">
        <v>-4.8025000000000002</v>
      </c>
      <c r="AA7" s="9">
        <v>-4.8754999999999997</v>
      </c>
      <c r="AB7" s="9">
        <v>-4.8614999999999995</v>
      </c>
      <c r="AC7" s="9"/>
      <c r="AD7" s="9">
        <v>-5.3075000000000001</v>
      </c>
      <c r="AE7" s="9">
        <v>-5.3685</v>
      </c>
      <c r="AF7" s="9">
        <v>-5.35975</v>
      </c>
    </row>
    <row r="8" spans="1:32" ht="15">
      <c r="A8" s="5">
        <v>4</v>
      </c>
      <c r="B8" s="8">
        <v>69.475249999999988</v>
      </c>
      <c r="C8" s="8">
        <v>69.944000000000003</v>
      </c>
      <c r="D8" s="8">
        <v>67.103250000000003</v>
      </c>
      <c r="E8" s="8"/>
      <c r="F8" s="8">
        <v>68.311999999999998</v>
      </c>
      <c r="G8" s="8">
        <v>69.53725</v>
      </c>
      <c r="H8" s="8">
        <v>67.494249999999994</v>
      </c>
      <c r="I8" s="8"/>
      <c r="J8" s="8">
        <v>68.997</v>
      </c>
      <c r="K8" s="8">
        <v>69.608750000000001</v>
      </c>
      <c r="L8" s="8">
        <v>67.494</v>
      </c>
      <c r="M8" s="8"/>
      <c r="N8" s="8">
        <v>69.103750000000005</v>
      </c>
      <c r="O8" s="8">
        <v>69.625249999999994</v>
      </c>
      <c r="P8" s="8">
        <v>67.493500000000012</v>
      </c>
      <c r="Q8" s="9"/>
      <c r="R8" s="9">
        <v>-5.1622500000000002</v>
      </c>
      <c r="S8" s="9">
        <v>-5.2327499999999993</v>
      </c>
      <c r="T8" s="9">
        <v>-5.0302499999999997</v>
      </c>
      <c r="U8" s="9"/>
      <c r="V8" s="9">
        <v>-5.8912500000000003</v>
      </c>
      <c r="W8" s="9">
        <v>-5.8104999999999993</v>
      </c>
      <c r="X8" s="9">
        <v>-5.84</v>
      </c>
      <c r="Y8" s="9"/>
      <c r="Z8" s="9">
        <v>-4.4602500000000003</v>
      </c>
      <c r="AA8" s="9">
        <v>-4.4577499999999999</v>
      </c>
      <c r="AB8" s="9">
        <v>-4.5090000000000003</v>
      </c>
      <c r="AC8" s="9"/>
      <c r="AD8" s="9">
        <v>-5.2047499999999998</v>
      </c>
      <c r="AE8" s="9">
        <v>-5.1992499999999993</v>
      </c>
      <c r="AF8" s="9">
        <v>-5.2452500000000004</v>
      </c>
    </row>
    <row r="9" spans="1:32" ht="15">
      <c r="A9" s="5">
        <v>5</v>
      </c>
      <c r="B9" s="8">
        <v>72.6905</v>
      </c>
      <c r="C9" s="8">
        <v>73.961250000000007</v>
      </c>
      <c r="D9" s="8">
        <v>73.397499999999994</v>
      </c>
      <c r="E9" s="8"/>
      <c r="F9" s="8">
        <v>72.686999999999998</v>
      </c>
      <c r="G9" s="8">
        <v>74.056999999999988</v>
      </c>
      <c r="H9" s="8">
        <v>73.131</v>
      </c>
      <c r="I9" s="8"/>
      <c r="J9" s="8">
        <v>72.76400000000001</v>
      </c>
      <c r="K9" s="8">
        <v>73.999499999999998</v>
      </c>
      <c r="L9" s="8">
        <v>73.198499999999996</v>
      </c>
      <c r="M9" s="8"/>
      <c r="N9" s="8">
        <v>72.653750000000002</v>
      </c>
      <c r="O9" s="8">
        <v>74.075500000000005</v>
      </c>
      <c r="P9" s="8">
        <v>73.22</v>
      </c>
      <c r="Q9" s="9"/>
      <c r="R9" s="9">
        <v>-3.3050000000000002</v>
      </c>
      <c r="S9" s="9">
        <v>-3.3895</v>
      </c>
      <c r="T9" s="9">
        <v>-3.3570000000000002</v>
      </c>
      <c r="U9" s="9"/>
      <c r="V9" s="9">
        <v>-5.2132500000000004</v>
      </c>
      <c r="W9" s="9">
        <v>-5.2387499999999996</v>
      </c>
      <c r="X9" s="9">
        <v>-4.9209999999999994</v>
      </c>
      <c r="Y9" s="9"/>
      <c r="Z9" s="9">
        <v>-3.3610000000000002</v>
      </c>
      <c r="AA9" s="9">
        <v>-3.4589999999999996</v>
      </c>
      <c r="AB9" s="9">
        <v>-3.0884999999999998</v>
      </c>
      <c r="AC9" s="9"/>
      <c r="AD9" s="9">
        <v>-4.5395000000000003</v>
      </c>
      <c r="AE9" s="9">
        <v>-4.6694999999999993</v>
      </c>
      <c r="AF9" s="9">
        <v>-3.8657499999999998</v>
      </c>
    </row>
    <row r="10" spans="1:32" ht="15">
      <c r="A10" s="5">
        <v>6</v>
      </c>
      <c r="B10" s="8">
        <v>69.83</v>
      </c>
      <c r="C10" s="8">
        <v>70.681749999999994</v>
      </c>
      <c r="D10" s="8">
        <v>75.950500000000005</v>
      </c>
      <c r="E10" s="8"/>
      <c r="F10" s="8">
        <v>69.939499999999995</v>
      </c>
      <c r="G10" s="8">
        <v>70.714249999999993</v>
      </c>
      <c r="H10" s="8">
        <v>76.25524999999999</v>
      </c>
      <c r="I10" s="8"/>
      <c r="J10" s="8">
        <v>69.886750000000006</v>
      </c>
      <c r="K10" s="8">
        <v>70.759</v>
      </c>
      <c r="L10" s="8">
        <v>76.315250000000006</v>
      </c>
      <c r="M10" s="8"/>
      <c r="N10" s="8">
        <v>69.895250000000004</v>
      </c>
      <c r="O10" s="8">
        <v>70.708249999999992</v>
      </c>
      <c r="P10" s="8">
        <v>76.213999999999999</v>
      </c>
      <c r="Q10" s="9"/>
      <c r="R10" s="9">
        <v>-3.8547500000000001</v>
      </c>
      <c r="S10" s="9">
        <v>-3.8359999999999999</v>
      </c>
      <c r="T10" s="9">
        <v>-4.0795000000000003</v>
      </c>
      <c r="U10" s="9"/>
      <c r="V10" s="9">
        <v>-5.4087500000000004</v>
      </c>
      <c r="W10" s="9">
        <v>-5.3362499999999997</v>
      </c>
      <c r="X10" s="9">
        <v>-5.3569999999999993</v>
      </c>
      <c r="Y10" s="9"/>
      <c r="Z10" s="9">
        <v>-3.7160000000000002</v>
      </c>
      <c r="AA10" s="9">
        <v>-3.6792499999999997</v>
      </c>
      <c r="AB10" s="9">
        <v>-3.617</v>
      </c>
      <c r="AC10" s="9"/>
      <c r="AD10" s="9">
        <v>-4.6957500000000003</v>
      </c>
      <c r="AE10" s="9">
        <v>-4.6342499999999998</v>
      </c>
      <c r="AF10" s="9">
        <v>-4.5342500000000001</v>
      </c>
    </row>
    <row r="11" spans="1:32" ht="15">
      <c r="A11" s="5">
        <v>7</v>
      </c>
      <c r="B11" s="8">
        <v>59.144749999999995</v>
      </c>
      <c r="C11" s="8">
        <v>57.14725</v>
      </c>
      <c r="D11" s="8">
        <v>59.706999999999994</v>
      </c>
      <c r="E11" s="8"/>
      <c r="F11" s="8">
        <v>58.620750000000001</v>
      </c>
      <c r="G11" s="8">
        <v>56.643250000000002</v>
      </c>
      <c r="H11" s="8">
        <v>59.09375</v>
      </c>
      <c r="I11" s="8"/>
      <c r="J11" s="8">
        <v>59.099249999999998</v>
      </c>
      <c r="K11" s="8">
        <v>57.115749999999998</v>
      </c>
      <c r="L11" s="8">
        <v>59.883000000000003</v>
      </c>
      <c r="M11" s="8"/>
      <c r="N11" s="8">
        <v>57.856999999999999</v>
      </c>
      <c r="O11" s="8">
        <v>56.763249999999999</v>
      </c>
      <c r="P11" s="8">
        <v>59.913000000000004</v>
      </c>
      <c r="Q11" s="9"/>
      <c r="R11" s="9">
        <v>-4.0427499999999998</v>
      </c>
      <c r="S11" s="9">
        <v>-3.9792500000000004</v>
      </c>
      <c r="T11" s="9">
        <v>-4.0779999999999994</v>
      </c>
      <c r="U11" s="9"/>
      <c r="V11" s="9">
        <v>-5.43825</v>
      </c>
      <c r="W11" s="9">
        <v>-5.2705000000000002</v>
      </c>
      <c r="X11" s="9">
        <v>-5.28</v>
      </c>
      <c r="Y11" s="9"/>
      <c r="Z11" s="9">
        <v>-3.8452500000000001</v>
      </c>
      <c r="AA11" s="9">
        <v>-3.7662499999999999</v>
      </c>
      <c r="AB11" s="9">
        <v>-3.7497500000000001</v>
      </c>
      <c r="AC11" s="9"/>
      <c r="AD11" s="9">
        <v>-5.0222499999999997</v>
      </c>
      <c r="AE11" s="9">
        <v>-4.7050000000000001</v>
      </c>
      <c r="AF11" s="9">
        <v>-4.6349999999999998</v>
      </c>
    </row>
    <row r="12" spans="1:32" ht="15">
      <c r="A12" s="5">
        <v>8</v>
      </c>
      <c r="B12" s="8">
        <v>70.901250000000005</v>
      </c>
      <c r="C12" s="8">
        <v>73.039500000000004</v>
      </c>
      <c r="D12" s="8">
        <v>75.522750000000002</v>
      </c>
      <c r="E12" s="8"/>
      <c r="F12" s="8">
        <v>71.1785</v>
      </c>
      <c r="G12" s="8">
        <v>73.203249999999997</v>
      </c>
      <c r="H12" s="8">
        <v>75.54025</v>
      </c>
      <c r="I12" s="8"/>
      <c r="J12" s="8">
        <v>71.124250000000004</v>
      </c>
      <c r="K12" s="8">
        <v>73.181250000000006</v>
      </c>
      <c r="L12" s="8">
        <v>75.5745</v>
      </c>
      <c r="M12" s="8"/>
      <c r="N12" s="8">
        <v>71.097750000000005</v>
      </c>
      <c r="O12" s="8">
        <v>73.24475000000001</v>
      </c>
      <c r="P12" s="8">
        <v>75.507249999999999</v>
      </c>
      <c r="Q12" s="9"/>
      <c r="R12" s="9">
        <v>-3.4735</v>
      </c>
      <c r="S12" s="9">
        <v>-3.47675</v>
      </c>
      <c r="T12" s="9">
        <v>-3.5005000000000002</v>
      </c>
      <c r="U12" s="9"/>
      <c r="V12" s="9">
        <v>-5.7487500000000002</v>
      </c>
      <c r="W12" s="9">
        <v>-5.6265000000000001</v>
      </c>
      <c r="X12" s="9">
        <v>-5.6597499999999998</v>
      </c>
      <c r="Y12" s="9"/>
      <c r="Z12" s="9">
        <v>-3.5844999999999998</v>
      </c>
      <c r="AA12" s="9">
        <v>-3.5914999999999999</v>
      </c>
      <c r="AB12" s="9">
        <v>-3.7727500000000003</v>
      </c>
      <c r="AC12" s="9"/>
      <c r="AD12" s="9">
        <v>-4.9515000000000002</v>
      </c>
      <c r="AE12" s="9">
        <v>-4.9072500000000003</v>
      </c>
      <c r="AF12" s="9">
        <v>-4.9677499999999997</v>
      </c>
    </row>
    <row r="13" spans="1:32" ht="15">
      <c r="A13" s="5">
        <v>9</v>
      </c>
      <c r="B13" s="8">
        <v>88.263500000000008</v>
      </c>
      <c r="C13" s="8">
        <v>89.497249999999994</v>
      </c>
      <c r="D13" s="8">
        <v>92.014749999999992</v>
      </c>
      <c r="E13" s="8"/>
      <c r="F13" s="8">
        <v>87.810749999999999</v>
      </c>
      <c r="G13" s="8">
        <v>88.226749999999996</v>
      </c>
      <c r="H13" s="8">
        <v>91.208500000000015</v>
      </c>
      <c r="I13" s="8"/>
      <c r="J13" s="8">
        <v>88.582750000000004</v>
      </c>
      <c r="K13" s="8">
        <v>89.602500000000006</v>
      </c>
      <c r="L13" s="8">
        <v>92.090249999999997</v>
      </c>
      <c r="M13" s="8"/>
      <c r="N13" s="8">
        <v>88.544499999999999</v>
      </c>
      <c r="O13" s="8">
        <v>89.916499999999999</v>
      </c>
      <c r="P13" s="8">
        <v>92.263249999999999</v>
      </c>
      <c r="Q13" s="9"/>
      <c r="R13" s="9">
        <v>-4.2740000000000009</v>
      </c>
      <c r="S13" s="9">
        <v>-4.3079999999999998</v>
      </c>
      <c r="T13" s="9">
        <v>-4.2162499999999996</v>
      </c>
      <c r="U13" s="9"/>
      <c r="V13" s="9">
        <v>-6.4877500000000001</v>
      </c>
      <c r="W13" s="9">
        <v>-6.2850000000000001</v>
      </c>
      <c r="X13" s="9">
        <v>-6.0235000000000003</v>
      </c>
      <c r="Y13" s="9"/>
      <c r="Z13" s="9">
        <v>-4.8027499999999996</v>
      </c>
      <c r="AA13" s="9">
        <v>-4.8102499999999999</v>
      </c>
      <c r="AB13" s="9">
        <v>-4.68</v>
      </c>
      <c r="AC13" s="9"/>
      <c r="AD13" s="9">
        <v>-5.6607500000000002</v>
      </c>
      <c r="AE13" s="9">
        <v>-5.6857500000000005</v>
      </c>
      <c r="AF13" s="9">
        <v>-5.5822500000000002</v>
      </c>
    </row>
    <row r="14" spans="1:32" ht="15">
      <c r="A14" s="5">
        <v>10</v>
      </c>
      <c r="B14" s="8">
        <v>70.326000000000008</v>
      </c>
      <c r="C14" s="8">
        <v>75.252250000000004</v>
      </c>
      <c r="D14" s="8">
        <v>68.888249999999999</v>
      </c>
      <c r="E14" s="8"/>
      <c r="F14" s="8">
        <v>70.652749999999997</v>
      </c>
      <c r="G14" s="8">
        <v>75.901499999999999</v>
      </c>
      <c r="H14" s="8">
        <v>69.055250000000001</v>
      </c>
      <c r="I14" s="8"/>
      <c r="J14" s="8">
        <v>70.637500000000003</v>
      </c>
      <c r="K14" s="8">
        <v>76.280499999999989</v>
      </c>
      <c r="L14" s="8">
        <v>69.004249999999999</v>
      </c>
      <c r="M14" s="8"/>
      <c r="N14" s="8">
        <v>70.759749999999997</v>
      </c>
      <c r="O14" s="8">
        <v>76.189499999999995</v>
      </c>
      <c r="P14" s="8">
        <v>69.066750000000013</v>
      </c>
      <c r="Q14" s="9"/>
      <c r="R14" s="9">
        <v>-3.8497500000000002</v>
      </c>
      <c r="S14" s="9">
        <v>-3.9375</v>
      </c>
      <c r="T14" s="9">
        <v>-3.927</v>
      </c>
      <c r="U14" s="9"/>
      <c r="V14" s="9">
        <v>-5.8747499999999997</v>
      </c>
      <c r="W14" s="9">
        <v>-5.9202500000000002</v>
      </c>
      <c r="X14" s="9">
        <v>-5.9239999999999995</v>
      </c>
      <c r="Y14" s="9"/>
      <c r="Z14" s="9">
        <v>-4.13225</v>
      </c>
      <c r="AA14" s="9">
        <v>-4.32</v>
      </c>
      <c r="AB14" s="9">
        <v>-4.2417499999999997</v>
      </c>
      <c r="AC14" s="9"/>
      <c r="AD14" s="9">
        <v>-5.0975000000000001</v>
      </c>
      <c r="AE14" s="9">
        <v>-5.1332500000000003</v>
      </c>
      <c r="AF14" s="9">
        <v>-5.1640000000000006</v>
      </c>
    </row>
    <row r="15" spans="1:32" ht="15">
      <c r="A15" s="5">
        <v>11</v>
      </c>
      <c r="B15" s="8">
        <v>70.115250000000003</v>
      </c>
      <c r="C15" s="8">
        <v>67.11099999999999</v>
      </c>
      <c r="D15" s="8">
        <v>64.847000000000008</v>
      </c>
      <c r="E15" s="8"/>
      <c r="F15" s="8">
        <v>70.207750000000004</v>
      </c>
      <c r="G15" s="8">
        <v>67.241</v>
      </c>
      <c r="H15" s="8">
        <v>65.14725</v>
      </c>
      <c r="I15" s="8"/>
      <c r="J15" s="8">
        <v>70.274749999999997</v>
      </c>
      <c r="K15" s="8">
        <v>67.14425</v>
      </c>
      <c r="L15" s="8">
        <v>65.066500000000005</v>
      </c>
      <c r="M15" s="8"/>
      <c r="N15" s="8">
        <v>70.294749999999993</v>
      </c>
      <c r="O15" s="8">
        <v>67.114750000000001</v>
      </c>
      <c r="P15" s="8">
        <v>65.131750000000011</v>
      </c>
      <c r="Q15" s="9"/>
      <c r="R15" s="9">
        <v>-4.3709999999999996</v>
      </c>
      <c r="S15" s="9">
        <v>-4.5190000000000001</v>
      </c>
      <c r="T15" s="9">
        <v>-4.3514999999999997</v>
      </c>
      <c r="U15" s="9"/>
      <c r="V15" s="9">
        <v>-5.5455000000000005</v>
      </c>
      <c r="W15" s="9">
        <v>-5.6434999999999995</v>
      </c>
      <c r="X15" s="9">
        <v>-5.4669999999999996</v>
      </c>
      <c r="Y15" s="9"/>
      <c r="Z15" s="9">
        <v>-3.9597499999999997</v>
      </c>
      <c r="AA15" s="9">
        <v>-3.96475</v>
      </c>
      <c r="AB15" s="9">
        <v>-3.8452500000000001</v>
      </c>
      <c r="AC15" s="9"/>
      <c r="AD15" s="9">
        <v>-5.1027499999999995</v>
      </c>
      <c r="AE15" s="9">
        <v>-5.0404999999999998</v>
      </c>
      <c r="AF15" s="9">
        <v>-5.0004999999999997</v>
      </c>
    </row>
    <row r="16" spans="1:32" ht="16" thickBot="1">
      <c r="A16" s="10">
        <v>12</v>
      </c>
      <c r="B16" s="11">
        <v>69.205500000000001</v>
      </c>
      <c r="C16" s="11">
        <v>69.789000000000001</v>
      </c>
      <c r="D16" s="11">
        <v>67.562749999999994</v>
      </c>
      <c r="E16" s="11"/>
      <c r="F16" s="11">
        <v>69.163499999999999</v>
      </c>
      <c r="G16" s="11">
        <v>69.839750000000009</v>
      </c>
      <c r="H16" s="11">
        <v>68</v>
      </c>
      <c r="I16" s="11"/>
      <c r="J16" s="11">
        <v>69.201250000000002</v>
      </c>
      <c r="K16" s="11">
        <v>69.909750000000003</v>
      </c>
      <c r="L16" s="11">
        <v>67.68225000000001</v>
      </c>
      <c r="M16" s="11"/>
      <c r="N16" s="11">
        <v>69.16825</v>
      </c>
      <c r="O16" s="11">
        <v>70.069999999999993</v>
      </c>
      <c r="P16" s="11">
        <v>67.882750000000001</v>
      </c>
      <c r="Q16" s="12"/>
      <c r="R16" s="12">
        <v>-3.6045000000000003</v>
      </c>
      <c r="S16" s="12">
        <v>-3.536</v>
      </c>
      <c r="T16" s="12">
        <v>-3.7637499999999999</v>
      </c>
      <c r="U16" s="12"/>
      <c r="V16" s="12">
        <v>-5.8015000000000008</v>
      </c>
      <c r="W16" s="12">
        <v>-5.6684999999999999</v>
      </c>
      <c r="X16" s="12">
        <v>-5.7217500000000001</v>
      </c>
      <c r="Y16" s="12"/>
      <c r="Z16" s="12">
        <v>-4.1902500000000007</v>
      </c>
      <c r="AA16" s="12">
        <v>-4.1325000000000003</v>
      </c>
      <c r="AB16" s="12">
        <v>-4.1937499999999996</v>
      </c>
      <c r="AC16" s="12"/>
      <c r="AD16" s="12">
        <v>-5.1580000000000004</v>
      </c>
      <c r="AE16" s="12">
        <v>-5.2865000000000002</v>
      </c>
      <c r="AF16" s="12">
        <v>-5.3067500000000001</v>
      </c>
    </row>
    <row r="18" spans="1:32" ht="15">
      <c r="A18" s="3" t="s">
        <v>12</v>
      </c>
      <c r="B18" s="8">
        <f>AVERAGE(B5:B16)</f>
        <v>69.852833333333351</v>
      </c>
      <c r="C18" s="8">
        <f>AVERAGE(C5:C16)</f>
        <v>70.388729166666664</v>
      </c>
      <c r="D18" s="8">
        <f>AVERAGE(D5:D16)</f>
        <v>70.320020833333331</v>
      </c>
      <c r="E18" s="5"/>
      <c r="F18" s="8">
        <f>AVERAGE(F5:F16)</f>
        <v>69.793166666666664</v>
      </c>
      <c r="G18" s="8">
        <f>AVERAGE(G5:G16)</f>
        <v>70.150416666666658</v>
      </c>
      <c r="H18" s="8">
        <f>AVERAGE(H5:H16)</f>
        <v>70.330520833333324</v>
      </c>
      <c r="I18" s="5"/>
      <c r="J18" s="8">
        <f>AVERAGE(J5:J16)</f>
        <v>69.954895833333339</v>
      </c>
      <c r="K18" s="8">
        <f>AVERAGE(K5:K16)</f>
        <v>70.530500000000004</v>
      </c>
      <c r="L18" s="8">
        <f>AVERAGE(L5:L16)</f>
        <v>70.44745833333333</v>
      </c>
      <c r="M18" s="5"/>
      <c r="N18" s="8">
        <f>AVERAGE(N5:N16)</f>
        <v>69.863874999999993</v>
      </c>
      <c r="O18" s="8">
        <f>AVERAGE(O5:O16)</f>
        <v>70.378395833333329</v>
      </c>
      <c r="P18" s="8">
        <f>AVERAGE(P5:P16)</f>
        <v>70.533791666666659</v>
      </c>
      <c r="Q18" s="5"/>
      <c r="R18" s="9">
        <f>AVERAGE(R5:R16)</f>
        <v>-4.2411041666666671</v>
      </c>
      <c r="S18" s="9">
        <f>AVERAGE(S5:S16)</f>
        <v>-4.2618125000000004</v>
      </c>
      <c r="T18" s="9">
        <f>AVERAGE(T5:T16)</f>
        <v>-4.2900416666666672</v>
      </c>
      <c r="U18" s="9"/>
      <c r="V18" s="9">
        <f>AVERAGE(V5:V16)</f>
        <v>-5.980270833333333</v>
      </c>
      <c r="W18" s="9">
        <f>AVERAGE(W5:W16)</f>
        <v>-5.9312291666666654</v>
      </c>
      <c r="X18" s="9">
        <f>AVERAGE(X5:X16)</f>
        <v>-5.8752916666666666</v>
      </c>
      <c r="Y18" s="9"/>
      <c r="Z18" s="9">
        <f>AVERAGE(Z5:Z16)</f>
        <v>-4.2640208333333325</v>
      </c>
      <c r="AA18" s="9">
        <f>AVERAGE(AA5:AA16)</f>
        <v>-4.3085416666666658</v>
      </c>
      <c r="AB18" s="9">
        <f>AVERAGE(AB5:AB16)</f>
        <v>-4.2362708333333332</v>
      </c>
      <c r="AC18" s="9"/>
      <c r="AD18" s="9">
        <f>AVERAGE(AD5:AD16)</f>
        <v>-5.2208333333333341</v>
      </c>
      <c r="AE18" s="9">
        <f>AVERAGE(AE5:AE16)</f>
        <v>-5.2413541666666665</v>
      </c>
      <c r="AF18" s="9">
        <f>AVERAGE(AF5:AF16)</f>
        <v>-5.1223125000000005</v>
      </c>
    </row>
    <row r="19" spans="1:32" ht="15">
      <c r="A19" s="3" t="s">
        <v>13</v>
      </c>
      <c r="B19" s="8">
        <f>STDEV(B5:B16)</f>
        <v>7.7355254627984547</v>
      </c>
      <c r="C19" s="8">
        <f>STDEV(C5:C16)</f>
        <v>8.201563331060207</v>
      </c>
      <c r="D19" s="8">
        <f>STDEV(D5:D16)</f>
        <v>9.2589699281403952</v>
      </c>
      <c r="E19" s="5"/>
      <c r="F19" s="8">
        <f>STDEV(F5:F16)</f>
        <v>7.7203367745765608</v>
      </c>
      <c r="G19" s="8">
        <f>STDEV(G5:G16)</f>
        <v>8.2528461463396017</v>
      </c>
      <c r="H19" s="8">
        <f>STDEV(H5:H16)</f>
        <v>9.1130040822407725</v>
      </c>
      <c r="I19" s="5"/>
      <c r="J19" s="8">
        <f>STDEV(J5:J16)</f>
        <v>7.7773958121496971</v>
      </c>
      <c r="K19" s="8">
        <f>STDEV(K5:K16)</f>
        <v>8.3304636173232449</v>
      </c>
      <c r="L19" s="8">
        <f>STDEV(L5:L16)</f>
        <v>9.2293989750843295</v>
      </c>
      <c r="M19" s="5"/>
      <c r="N19" s="8">
        <f>STDEV(N5:N16)</f>
        <v>7.9444600684005557</v>
      </c>
      <c r="O19" s="8">
        <f>STDEV(O5:O16)</f>
        <v>8.6265019696561271</v>
      </c>
      <c r="P19" s="8">
        <f>STDEV(P5:P16)</f>
        <v>9.1593511523578766</v>
      </c>
      <c r="Q19" s="5"/>
      <c r="R19" s="9">
        <f>STDEV(R5:R16)</f>
        <v>0.69470904192734328</v>
      </c>
      <c r="S19" s="9">
        <f>STDEV(S5:S16)</f>
        <v>0.70817528907525296</v>
      </c>
      <c r="T19" s="9">
        <f>STDEV(T5:T16)</f>
        <v>0.66856950268781734</v>
      </c>
      <c r="U19" s="9"/>
      <c r="V19" s="9">
        <f>STDEV(V5:V16)</f>
        <v>0.62351439308980783</v>
      </c>
      <c r="W19" s="9">
        <f>STDEV(W5:W16)</f>
        <v>0.65370548221740221</v>
      </c>
      <c r="X19" s="9">
        <f>STDEV(X5:X16)</f>
        <v>0.65796863555854512</v>
      </c>
      <c r="Y19" s="9"/>
      <c r="Z19" s="9">
        <f>STDEV(Z5:Z16)</f>
        <v>0.60918572196391974</v>
      </c>
      <c r="AA19" s="9">
        <f>STDEV(AA5:AA16)</f>
        <v>0.66042122262075098</v>
      </c>
      <c r="AB19" s="9">
        <f>STDEV(AB5:AB16)</f>
        <v>0.64943268475378935</v>
      </c>
      <c r="AC19" s="9"/>
      <c r="AD19" s="9">
        <f>STDEV(AD5:AD16)</f>
        <v>0.44422496774685788</v>
      </c>
      <c r="AE19" s="9">
        <f>STDEV(AE5:AE16)</f>
        <v>0.5189837913296319</v>
      </c>
      <c r="AF19" s="9">
        <f>STDEV(AF5:AF16)</f>
        <v>0.58515815776785851</v>
      </c>
    </row>
    <row r="21" spans="1:32" ht="15">
      <c r="A21" s="3" t="s">
        <v>14</v>
      </c>
    </row>
  </sheetData>
  <mergeCells count="10">
    <mergeCell ref="B2:P2"/>
    <mergeCell ref="R2:AF2"/>
    <mergeCell ref="B3:D3"/>
    <mergeCell ref="F3:H3"/>
    <mergeCell ref="J3:L3"/>
    <mergeCell ref="N3:P3"/>
    <mergeCell ref="R3:T3"/>
    <mergeCell ref="V3:X3"/>
    <mergeCell ref="Z3:AB3"/>
    <mergeCell ref="AD3:AF3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金沢大学　理工研究域　機械工学系　人間適応制御研究室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村 健太</dc:creator>
  <cp:lastModifiedBy>松村 健太</cp:lastModifiedBy>
  <dcterms:created xsi:type="dcterms:W3CDTF">2014-02-14T07:08:16Z</dcterms:created>
  <dcterms:modified xsi:type="dcterms:W3CDTF">2014-02-14T07:08:37Z</dcterms:modified>
</cp:coreProperties>
</file>